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autoCompressPictures="0"/>
  <bookViews>
    <workbookView xWindow="6680" yWindow="500" windowWidth="20740" windowHeight="11760" tabRatio="500"/>
  </bookViews>
  <sheets>
    <sheet name="Blat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I25" i="1" l="1"/>
  <c r="AH25" i="1"/>
  <c r="AI24" i="1"/>
  <c r="AH24" i="1"/>
  <c r="AI23" i="1"/>
  <c r="AH23" i="1"/>
  <c r="AI22" i="1"/>
  <c r="AH22" i="1"/>
  <c r="AI19" i="1"/>
  <c r="AH19" i="1"/>
  <c r="AI18" i="1"/>
  <c r="AH18" i="1"/>
  <c r="AI17" i="1"/>
  <c r="AH17" i="1"/>
  <c r="AI16" i="1"/>
  <c r="AH16" i="1"/>
  <c r="AI13" i="1"/>
  <c r="AH13" i="1"/>
  <c r="AI12" i="1"/>
  <c r="AH12" i="1"/>
  <c r="AI11" i="1"/>
  <c r="AH11" i="1"/>
  <c r="AI10" i="1"/>
  <c r="AH10" i="1"/>
  <c r="AI7" i="1"/>
  <c r="AH7" i="1"/>
  <c r="AI6" i="1"/>
  <c r="AH6" i="1"/>
  <c r="AI5" i="1"/>
  <c r="AH5" i="1"/>
  <c r="AI4" i="1"/>
  <c r="AH4" i="1"/>
  <c r="Y19" i="1"/>
  <c r="Y18" i="1"/>
  <c r="Y17" i="1"/>
  <c r="Z17" i="1"/>
  <c r="Z25" i="1"/>
  <c r="Y25" i="1"/>
  <c r="Z24" i="1"/>
  <c r="Y24" i="1"/>
  <c r="Z23" i="1"/>
  <c r="Y23" i="1"/>
  <c r="Z22" i="1"/>
  <c r="Y22" i="1"/>
  <c r="Z19" i="1"/>
  <c r="Z18" i="1"/>
  <c r="Z16" i="1"/>
  <c r="Y16" i="1"/>
  <c r="Z13" i="1"/>
  <c r="Y13" i="1"/>
  <c r="Z12" i="1"/>
  <c r="Y12" i="1"/>
  <c r="Z11" i="1"/>
  <c r="Y11" i="1"/>
  <c r="Z10" i="1"/>
  <c r="Y10" i="1"/>
  <c r="Z7" i="1"/>
  <c r="Y7" i="1"/>
  <c r="Z6" i="1"/>
  <c r="Y6" i="1"/>
  <c r="Z5" i="1"/>
  <c r="Y5" i="1"/>
  <c r="Z4" i="1"/>
  <c r="Y4" i="1"/>
  <c r="Q25" i="1"/>
  <c r="P25" i="1"/>
  <c r="Q24" i="1"/>
  <c r="P24" i="1"/>
  <c r="Q23" i="1"/>
  <c r="P23" i="1"/>
  <c r="Q22" i="1"/>
  <c r="P22" i="1"/>
  <c r="Q19" i="1"/>
  <c r="P19" i="1"/>
  <c r="Q18" i="1"/>
  <c r="P18" i="1"/>
  <c r="Q17" i="1"/>
  <c r="P17" i="1"/>
  <c r="Q16" i="1"/>
  <c r="P16" i="1"/>
  <c r="Q13" i="1"/>
  <c r="P13" i="1"/>
  <c r="Q12" i="1"/>
  <c r="P12" i="1"/>
  <c r="Q11" i="1"/>
  <c r="P11" i="1"/>
  <c r="Q10" i="1"/>
  <c r="P10" i="1"/>
  <c r="Q7" i="1"/>
  <c r="P7" i="1"/>
  <c r="Q6" i="1"/>
  <c r="P6" i="1"/>
  <c r="Q5" i="1"/>
  <c r="P5" i="1"/>
  <c r="Q4" i="1"/>
  <c r="P4" i="1"/>
  <c r="H7" i="1"/>
  <c r="G7" i="1"/>
  <c r="H4" i="1"/>
  <c r="H5" i="1"/>
  <c r="H6" i="1"/>
  <c r="G4" i="1"/>
  <c r="G5" i="1"/>
  <c r="G6" i="1"/>
  <c r="H10" i="1"/>
  <c r="H11" i="1"/>
  <c r="H12" i="1"/>
  <c r="H13" i="1"/>
  <c r="G10" i="1"/>
  <c r="G11" i="1"/>
  <c r="G12" i="1"/>
  <c r="G13" i="1"/>
  <c r="H16" i="1"/>
  <c r="H17" i="1"/>
  <c r="H18" i="1"/>
  <c r="H19" i="1"/>
  <c r="G16" i="1"/>
  <c r="G17" i="1"/>
  <c r="G18" i="1"/>
  <c r="G19" i="1"/>
  <c r="G25" i="1"/>
  <c r="H25" i="1"/>
  <c r="H24" i="1"/>
  <c r="H23" i="1"/>
  <c r="H22" i="1"/>
  <c r="G22" i="1"/>
  <c r="G23" i="1"/>
  <c r="G24" i="1"/>
</calcChain>
</file>

<file path=xl/sharedStrings.xml><?xml version="1.0" encoding="utf-8"?>
<sst xmlns="http://schemas.openxmlformats.org/spreadsheetml/2006/main" count="96" uniqueCount="15">
  <si>
    <t>H727</t>
  </si>
  <si>
    <t>HepG2</t>
  </si>
  <si>
    <t>Huh7</t>
  </si>
  <si>
    <t>SEM</t>
  </si>
  <si>
    <t>﻿BON1</t>
  </si>
  <si>
    <t>experiment</t>
  </si>
  <si>
    <t>control</t>
  </si>
  <si>
    <t>lovastatin</t>
  </si>
  <si>
    <t>everolimus</t>
  </si>
  <si>
    <t>lovastatin+everolimus</t>
  </si>
  <si>
    <t>mean</t>
  </si>
  <si>
    <t>pEGFR</t>
  </si>
  <si>
    <t>pAKT</t>
  </si>
  <si>
    <t>pERK</t>
  </si>
  <si>
    <t>pp70S6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4" fontId="0" fillId="0" borderId="0" xfId="0" applyNumberFormat="1"/>
    <xf numFmtId="9" fontId="0" fillId="0" borderId="0" xfId="0" applyNumberForma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5"/>
  <sheetViews>
    <sheetView tabSelected="1" topLeftCell="S1" workbookViewId="0">
      <selection activeCell="AC21" sqref="AC21:AG21"/>
    </sheetView>
  </sheetViews>
  <sheetFormatPr baseColWidth="10" defaultRowHeight="15" x14ac:dyDescent="0"/>
  <sheetData>
    <row r="1" spans="1:35">
      <c r="A1" t="s">
        <v>11</v>
      </c>
      <c r="J1" t="s">
        <v>12</v>
      </c>
      <c r="S1" t="s">
        <v>13</v>
      </c>
      <c r="AB1" t="s">
        <v>14</v>
      </c>
    </row>
    <row r="2" spans="1:35">
      <c r="A2" t="s">
        <v>4</v>
      </c>
      <c r="J2" t="s">
        <v>4</v>
      </c>
      <c r="S2" t="s">
        <v>4</v>
      </c>
      <c r="AB2" t="s">
        <v>4</v>
      </c>
    </row>
    <row r="3" spans="1:35">
      <c r="A3" t="s">
        <v>5</v>
      </c>
      <c r="B3" s="1">
        <v>41549</v>
      </c>
      <c r="C3" s="1">
        <v>41556</v>
      </c>
      <c r="D3" s="1">
        <v>41708</v>
      </c>
      <c r="E3" s="1">
        <v>41918</v>
      </c>
      <c r="F3" s="1">
        <v>41978</v>
      </c>
      <c r="G3" t="s">
        <v>10</v>
      </c>
      <c r="H3" t="s">
        <v>3</v>
      </c>
      <c r="J3" t="s">
        <v>5</v>
      </c>
      <c r="K3" s="1">
        <v>41549</v>
      </c>
      <c r="L3" s="1">
        <v>41556</v>
      </c>
      <c r="M3" s="1">
        <v>41708</v>
      </c>
      <c r="N3" s="1">
        <v>41918</v>
      </c>
      <c r="O3" s="1">
        <v>41978</v>
      </c>
      <c r="P3" t="s">
        <v>10</v>
      </c>
      <c r="Q3" t="s">
        <v>3</v>
      </c>
      <c r="S3" t="s">
        <v>5</v>
      </c>
      <c r="T3" s="1">
        <v>41549</v>
      </c>
      <c r="U3" s="1">
        <v>41556</v>
      </c>
      <c r="V3" s="1">
        <v>41708</v>
      </c>
      <c r="W3" s="1">
        <v>41918</v>
      </c>
      <c r="X3" s="1">
        <v>41978</v>
      </c>
      <c r="Y3" t="s">
        <v>10</v>
      </c>
      <c r="Z3" t="s">
        <v>3</v>
      </c>
      <c r="AB3" t="s">
        <v>5</v>
      </c>
      <c r="AC3" s="1">
        <v>41549</v>
      </c>
      <c r="AD3" s="1">
        <v>41556</v>
      </c>
      <c r="AE3" s="1">
        <v>41708</v>
      </c>
      <c r="AF3" s="1">
        <v>41918</v>
      </c>
      <c r="AG3" s="1">
        <v>41978</v>
      </c>
      <c r="AH3" t="s">
        <v>10</v>
      </c>
      <c r="AI3" t="s">
        <v>3</v>
      </c>
    </row>
    <row r="4" spans="1:35">
      <c r="A4" t="s">
        <v>6</v>
      </c>
      <c r="B4" s="2">
        <v>1</v>
      </c>
      <c r="C4" s="2">
        <v>1</v>
      </c>
      <c r="D4" s="2">
        <v>1</v>
      </c>
      <c r="E4" s="2">
        <v>1</v>
      </c>
      <c r="F4" s="2">
        <v>1</v>
      </c>
      <c r="G4" s="2">
        <f>AVERAGE(B4:F4)</f>
        <v>1</v>
      </c>
      <c r="H4" s="2">
        <f>(STDEV(B4:F4))/(SQRT(COUNT(B4:F4)))</f>
        <v>0</v>
      </c>
      <c r="J4" t="s">
        <v>6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f>AVERAGE(K4:O4)</f>
        <v>1</v>
      </c>
      <c r="Q4" s="2">
        <f>(STDEV(K4:O4))/(SQRT(COUNT(K4:O4)))</f>
        <v>0</v>
      </c>
      <c r="S4" t="s">
        <v>6</v>
      </c>
      <c r="T4" s="2">
        <v>1</v>
      </c>
      <c r="U4" s="2">
        <v>1</v>
      </c>
      <c r="V4" s="2">
        <v>1</v>
      </c>
      <c r="W4" s="2">
        <v>1</v>
      </c>
      <c r="X4" s="2">
        <v>1</v>
      </c>
      <c r="Y4" s="2">
        <f>AVERAGE(T4:X4)</f>
        <v>1</v>
      </c>
      <c r="Z4" s="2">
        <f>(STDEV(T4:X4))/(SQRT(COUNT(T4:X4)))</f>
        <v>0</v>
      </c>
      <c r="AB4" t="s">
        <v>6</v>
      </c>
      <c r="AC4" s="2">
        <v>1</v>
      </c>
      <c r="AD4" s="2">
        <v>1</v>
      </c>
      <c r="AE4" s="2">
        <v>1</v>
      </c>
      <c r="AF4" s="2">
        <v>1</v>
      </c>
      <c r="AG4" s="2">
        <v>1</v>
      </c>
      <c r="AH4" s="2">
        <f>AVERAGE(AC4:AG4)</f>
        <v>1</v>
      </c>
      <c r="AI4" s="2">
        <f>(STDEV(AC4:AG4))/(SQRT(COUNT(AC4:AG4)))</f>
        <v>0</v>
      </c>
    </row>
    <row r="5" spans="1:35">
      <c r="A5" t="s">
        <v>7</v>
      </c>
      <c r="B5" s="2">
        <v>1.0289999999999999</v>
      </c>
      <c r="C5" s="2">
        <v>0.73899999999999999</v>
      </c>
      <c r="D5" s="2">
        <v>0.80600000000000005</v>
      </c>
      <c r="E5" s="2">
        <v>0.90800000000000003</v>
      </c>
      <c r="F5" s="2">
        <v>0.39</v>
      </c>
      <c r="G5" s="2">
        <f>AVERAGE(B5:F5)</f>
        <v>0.77439999999999998</v>
      </c>
      <c r="H5" s="2">
        <f>(STDEV(B5:F5))/(SQRT(COUNT(B5:F5)))</f>
        <v>0.10786222693788604</v>
      </c>
      <c r="J5" t="s">
        <v>7</v>
      </c>
      <c r="K5" s="2">
        <v>0.40100000000000002</v>
      </c>
      <c r="L5" s="2">
        <v>0.61499999999999999</v>
      </c>
      <c r="M5" s="2">
        <v>0.54</v>
      </c>
      <c r="N5" s="2">
        <v>0.29899999999999999</v>
      </c>
      <c r="O5" s="2">
        <v>0.30399999999999999</v>
      </c>
      <c r="P5" s="2">
        <f>AVERAGE(K5:O5)</f>
        <v>0.43179999999999996</v>
      </c>
      <c r="Q5" s="2">
        <f>(STDEV(K5:O5))/(SQRT(COUNT(K5:O5)))</f>
        <v>6.3319349333359476E-2</v>
      </c>
      <c r="S5" t="s">
        <v>7</v>
      </c>
      <c r="T5" s="2">
        <v>0.03</v>
      </c>
      <c r="U5" s="2">
        <v>0.41</v>
      </c>
      <c r="V5" s="2">
        <v>0.58799999999999997</v>
      </c>
      <c r="W5" s="2">
        <v>0.28799999999999998</v>
      </c>
      <c r="X5" s="2">
        <v>0.66700000000000004</v>
      </c>
      <c r="Y5" s="2">
        <f>AVERAGE(T5:X5)</f>
        <v>0.39660000000000001</v>
      </c>
      <c r="Z5" s="2">
        <f>(STDEV(T5:X5))/(SQRT(COUNT(T5:X5)))</f>
        <v>0.11316342165205144</v>
      </c>
      <c r="AB5" t="s">
        <v>7</v>
      </c>
      <c r="AC5" s="2">
        <v>0.70899999999999996</v>
      </c>
      <c r="AD5" s="2">
        <v>1.113</v>
      </c>
      <c r="AE5" s="2">
        <v>0.47599999999999998</v>
      </c>
      <c r="AF5" s="2">
        <v>1.008</v>
      </c>
      <c r="AG5" s="2">
        <v>0.70099999999999996</v>
      </c>
      <c r="AH5" s="2">
        <f>AVERAGE(AC5:AG5)</f>
        <v>0.80139999999999989</v>
      </c>
      <c r="AI5" s="2">
        <f>(STDEV(AC5:AG5))/(SQRT(COUNT(AC5:AG5)))</f>
        <v>0.1149524249417993</v>
      </c>
    </row>
    <row r="6" spans="1:35">
      <c r="A6" t="s">
        <v>8</v>
      </c>
      <c r="B6" s="2">
        <v>1.96</v>
      </c>
      <c r="C6" s="2">
        <v>1.252</v>
      </c>
      <c r="D6" s="2">
        <v>1.23</v>
      </c>
      <c r="E6" s="2">
        <v>1.6240000000000001</v>
      </c>
      <c r="F6" s="2">
        <v>1.59</v>
      </c>
      <c r="G6" s="2">
        <f>AVERAGE(B6:F6)</f>
        <v>1.5312000000000001</v>
      </c>
      <c r="H6" s="2">
        <f>(STDEV(B6:F6))/(SQRT(COUNT(B6:F6)))</f>
        <v>0.1350208872730434</v>
      </c>
      <c r="J6" t="s">
        <v>8</v>
      </c>
      <c r="K6" s="2">
        <v>0.28399999999999997</v>
      </c>
      <c r="L6" s="2">
        <v>1.3280000000000001</v>
      </c>
      <c r="M6" s="2">
        <v>0.745</v>
      </c>
      <c r="N6" s="2">
        <v>0.67</v>
      </c>
      <c r="O6" s="2">
        <v>0.65100000000000002</v>
      </c>
      <c r="P6" s="2">
        <f>AVERAGE(K6:O6)</f>
        <v>0.73560000000000003</v>
      </c>
      <c r="Q6" s="2">
        <f>(STDEV(K6:O6))/(SQRT(COUNT(K6:O6)))</f>
        <v>0.16828980955482722</v>
      </c>
      <c r="S6" t="s">
        <v>8</v>
      </c>
      <c r="T6" s="2">
        <v>0.44700000000000001</v>
      </c>
      <c r="U6" s="2">
        <v>1.153</v>
      </c>
      <c r="V6" s="2">
        <v>1.488</v>
      </c>
      <c r="W6" s="2">
        <v>0.63800000000000001</v>
      </c>
      <c r="X6" s="2">
        <v>0.65600000000000003</v>
      </c>
      <c r="Y6" s="2">
        <f>AVERAGE(T6:X6)</f>
        <v>0.87639999999999996</v>
      </c>
      <c r="Z6" s="2">
        <f>(STDEV(T6:X6))/(SQRT(COUNT(T6:X6)))</f>
        <v>0.1924002598750845</v>
      </c>
      <c r="AB6" t="s">
        <v>8</v>
      </c>
      <c r="AC6" s="2">
        <v>1.2E-2</v>
      </c>
      <c r="AD6" s="2">
        <v>5.5E-2</v>
      </c>
      <c r="AE6" s="2">
        <v>0.48199999999999998</v>
      </c>
      <c r="AF6" s="2">
        <v>0.16600000000000001</v>
      </c>
      <c r="AG6" s="2">
        <v>7.4999999999999997E-2</v>
      </c>
      <c r="AH6" s="2">
        <f>AVERAGE(AC6:AG6)</f>
        <v>0.15799999999999997</v>
      </c>
      <c r="AI6" s="2">
        <f>(STDEV(AC6:AG6))/(SQRT(COUNT(AC6:AG6)))</f>
        <v>8.4809787171057083E-2</v>
      </c>
    </row>
    <row r="7" spans="1:35">
      <c r="A7" t="s">
        <v>9</v>
      </c>
      <c r="B7" s="2">
        <v>1.986</v>
      </c>
      <c r="C7" s="2">
        <v>0.53400000000000003</v>
      </c>
      <c r="D7" s="2">
        <v>0.91500000000000004</v>
      </c>
      <c r="E7" s="2">
        <v>1.2450000000000001</v>
      </c>
      <c r="F7" s="2">
        <v>0.81699999999999995</v>
      </c>
      <c r="G7" s="2">
        <f>AVERAGE(B7:F7)</f>
        <v>1.0993999999999999</v>
      </c>
      <c r="H7" s="2">
        <f>(STDEV(B7:F7))/(SQRT(COUNT(B7:F7)))</f>
        <v>0.24906717969254802</v>
      </c>
      <c r="J7" t="s">
        <v>9</v>
      </c>
      <c r="K7" s="2">
        <v>0.16800000000000001</v>
      </c>
      <c r="L7" s="2">
        <v>0.73799999999999999</v>
      </c>
      <c r="M7" s="2">
        <v>0.253</v>
      </c>
      <c r="N7" s="2">
        <v>0.17399999999999999</v>
      </c>
      <c r="O7" s="2">
        <v>7.0000000000000007E-2</v>
      </c>
      <c r="P7" s="2">
        <f>AVERAGE(K7:O7)</f>
        <v>0.28060000000000002</v>
      </c>
      <c r="Q7" s="2">
        <f>(STDEV(K7:O7))/(SQRT(COUNT(K7:O7)))</f>
        <v>0.11797694690065513</v>
      </c>
      <c r="S7" t="s">
        <v>9</v>
      </c>
      <c r="T7" s="2">
        <v>3.1E-2</v>
      </c>
      <c r="U7" s="2">
        <v>0.81899999999999995</v>
      </c>
      <c r="V7" s="2">
        <v>0.42099999999999999</v>
      </c>
      <c r="W7" s="2">
        <v>0.26500000000000001</v>
      </c>
      <c r="X7" s="2">
        <v>0.52400000000000002</v>
      </c>
      <c r="Y7" s="2">
        <f>AVERAGE(T7:X7)</f>
        <v>0.41200000000000003</v>
      </c>
      <c r="Z7" s="2">
        <f>(STDEV(T7:X7))/(SQRT(COUNT(T7:X7)))</f>
        <v>0.13134763035548069</v>
      </c>
      <c r="AB7" t="s">
        <v>9</v>
      </c>
      <c r="AC7" s="2">
        <v>1.0999999999999999E-2</v>
      </c>
      <c r="AD7" s="2">
        <v>2.9000000000000001E-2</v>
      </c>
      <c r="AE7" s="2">
        <v>9.1999999999999998E-2</v>
      </c>
      <c r="AF7" s="2">
        <v>6.8000000000000005E-2</v>
      </c>
      <c r="AG7" s="2">
        <v>2.1000000000000001E-2</v>
      </c>
      <c r="AH7" s="2">
        <f>AVERAGE(AC7:AG7)</f>
        <v>4.4200000000000003E-2</v>
      </c>
      <c r="AI7" s="2">
        <f>(STDEV(AC7:AG7))/(SQRT(COUNT(AC7:AG7)))</f>
        <v>1.5366847432053196E-2</v>
      </c>
    </row>
    <row r="8" spans="1:35">
      <c r="T8" s="2"/>
      <c r="U8" s="2"/>
      <c r="V8" s="2"/>
      <c r="W8" s="2"/>
      <c r="X8" s="2"/>
      <c r="Y8" s="2"/>
      <c r="Z8" s="2"/>
    </row>
    <row r="9" spans="1:35">
      <c r="A9" t="s">
        <v>0</v>
      </c>
      <c r="B9" s="1">
        <v>41543</v>
      </c>
      <c r="C9" s="1">
        <v>41575</v>
      </c>
      <c r="D9" s="1">
        <v>41708</v>
      </c>
      <c r="E9" s="1">
        <v>41918</v>
      </c>
      <c r="F9" s="1">
        <v>41978</v>
      </c>
      <c r="G9" s="2"/>
      <c r="H9" s="2"/>
      <c r="J9" t="s">
        <v>0</v>
      </c>
      <c r="K9" s="1">
        <v>41543</v>
      </c>
      <c r="L9" s="1">
        <v>41575</v>
      </c>
      <c r="M9" s="1">
        <v>41708</v>
      </c>
      <c r="N9" s="1">
        <v>41918</v>
      </c>
      <c r="O9" s="1">
        <v>41978</v>
      </c>
      <c r="P9" s="2"/>
      <c r="Q9" s="2"/>
      <c r="S9" t="s">
        <v>0</v>
      </c>
      <c r="T9" s="1">
        <v>41543</v>
      </c>
      <c r="U9" s="1">
        <v>41575</v>
      </c>
      <c r="V9" s="1">
        <v>41708</v>
      </c>
      <c r="W9" s="1">
        <v>41918</v>
      </c>
      <c r="X9" s="1">
        <v>41978</v>
      </c>
      <c r="Y9" s="2"/>
      <c r="Z9" s="2"/>
      <c r="AB9" t="s">
        <v>0</v>
      </c>
      <c r="AC9" s="1">
        <v>41543</v>
      </c>
      <c r="AD9" s="1">
        <v>41575</v>
      </c>
      <c r="AE9" s="1">
        <v>41708</v>
      </c>
      <c r="AF9" s="1">
        <v>41918</v>
      </c>
      <c r="AG9" s="1">
        <v>41978</v>
      </c>
      <c r="AH9" s="2"/>
      <c r="AI9" s="2"/>
    </row>
    <row r="10" spans="1:35">
      <c r="A10" t="s">
        <v>6</v>
      </c>
      <c r="B10" s="2">
        <v>1</v>
      </c>
      <c r="C10" s="2">
        <v>1</v>
      </c>
      <c r="D10" s="2">
        <v>1</v>
      </c>
      <c r="E10" s="2">
        <v>1</v>
      </c>
      <c r="F10" s="2">
        <v>1</v>
      </c>
      <c r="G10" s="2">
        <f>AVERAGE(B10:F10)</f>
        <v>1</v>
      </c>
      <c r="H10" s="2">
        <f>(STDEV(B10:F10))/(SQRT(COUNT(B10:F10)))</f>
        <v>0</v>
      </c>
      <c r="J10" t="s">
        <v>6</v>
      </c>
      <c r="K10" s="2">
        <v>1</v>
      </c>
      <c r="L10" s="2">
        <v>1</v>
      </c>
      <c r="M10" s="2">
        <v>1</v>
      </c>
      <c r="N10" s="2">
        <v>1</v>
      </c>
      <c r="O10" s="2">
        <v>1</v>
      </c>
      <c r="P10" s="2">
        <f>AVERAGE(K10:O10)</f>
        <v>1</v>
      </c>
      <c r="Q10" s="2">
        <f>(STDEV(K10:O10))/(SQRT(COUNT(K10:O10)))</f>
        <v>0</v>
      </c>
      <c r="S10" t="s">
        <v>6</v>
      </c>
      <c r="T10" s="2">
        <v>1</v>
      </c>
      <c r="U10" s="2">
        <v>1</v>
      </c>
      <c r="V10" s="2">
        <v>1</v>
      </c>
      <c r="W10" s="2">
        <v>1</v>
      </c>
      <c r="X10" s="2">
        <v>1</v>
      </c>
      <c r="Y10" s="2">
        <f>AVERAGE(T10:X10)</f>
        <v>1</v>
      </c>
      <c r="Z10" s="2">
        <f t="shared" ref="Z10" si="0">(STDEV(T10:X10))/(SQRT(COUNT(T10:X10)))</f>
        <v>0</v>
      </c>
      <c r="AB10" t="s">
        <v>6</v>
      </c>
      <c r="AC10" s="2">
        <v>1</v>
      </c>
      <c r="AD10" s="2">
        <v>1</v>
      </c>
      <c r="AE10" s="2">
        <v>1</v>
      </c>
      <c r="AF10" s="2">
        <v>1</v>
      </c>
      <c r="AG10" s="2">
        <v>1</v>
      </c>
      <c r="AH10" s="2">
        <f>AVERAGE(AC10:AG10)</f>
        <v>1</v>
      </c>
      <c r="AI10" s="2">
        <f>(STDEV(AC10:AG10))/(SQRT(COUNT(AC10:AG10)))</f>
        <v>0</v>
      </c>
    </row>
    <row r="11" spans="1:35">
      <c r="A11" t="s">
        <v>7</v>
      </c>
      <c r="B11" s="2">
        <v>0.80100000000000005</v>
      </c>
      <c r="C11" s="2">
        <v>0.43099999999999999</v>
      </c>
      <c r="D11" s="2">
        <v>0.53200000000000003</v>
      </c>
      <c r="E11" s="2">
        <v>0.29599999999999999</v>
      </c>
      <c r="F11" s="2">
        <v>0.68600000000000005</v>
      </c>
      <c r="G11" s="2">
        <f>AVERAGE(B11:F11)</f>
        <v>0.54920000000000002</v>
      </c>
      <c r="H11" s="2">
        <f>(STDEV(B11:F11))/(SQRT(COUNT(B11:F11)))</f>
        <v>8.9580913145602598E-2</v>
      </c>
      <c r="J11" t="s">
        <v>7</v>
      </c>
      <c r="K11" s="2">
        <v>0.52</v>
      </c>
      <c r="L11" s="2">
        <v>0.33</v>
      </c>
      <c r="M11" s="2">
        <v>0.39200000000000002</v>
      </c>
      <c r="N11" s="2">
        <v>0.38200000000000001</v>
      </c>
      <c r="O11" s="2">
        <v>1.2030000000000001</v>
      </c>
      <c r="P11" s="2">
        <f>AVERAGE(K11:O11)</f>
        <v>0.56540000000000001</v>
      </c>
      <c r="Q11" s="2">
        <f>(STDEV(K11:O11))/(SQRT(COUNT(K11:O11)))</f>
        <v>0.16243632598652313</v>
      </c>
      <c r="S11" t="s">
        <v>7</v>
      </c>
      <c r="T11" s="2">
        <v>0.42199999999999999</v>
      </c>
      <c r="U11" s="2">
        <v>1.3260000000000001</v>
      </c>
      <c r="V11" s="2">
        <v>0.9</v>
      </c>
      <c r="W11" s="2">
        <v>1.081</v>
      </c>
      <c r="X11" s="2">
        <v>0.98799999999999999</v>
      </c>
      <c r="Y11" s="2">
        <f>AVERAGE(T11:X11)</f>
        <v>0.94340000000000013</v>
      </c>
      <c r="Z11" s="2">
        <f>(STDEV(T11:X11))/(SQRT(COUNT(T11:X11)))</f>
        <v>0.14850037036990832</v>
      </c>
      <c r="AB11" t="s">
        <v>7</v>
      </c>
      <c r="AC11" s="2">
        <v>1.0149999999999999</v>
      </c>
      <c r="AD11" s="2">
        <v>0.33500000000000002</v>
      </c>
      <c r="AE11" s="2">
        <v>0.17299999999999999</v>
      </c>
      <c r="AF11" s="2">
        <v>0.94099999999999995</v>
      </c>
      <c r="AG11" s="2">
        <v>0.46800000000000003</v>
      </c>
      <c r="AH11" s="2">
        <f>AVERAGE(AC11:AG11)</f>
        <v>0.58640000000000003</v>
      </c>
      <c r="AI11" s="2">
        <f>(STDEV(AC11:AG11))/(SQRT(COUNT(AC11:AG11)))</f>
        <v>0.16696694283599969</v>
      </c>
    </row>
    <row r="12" spans="1:35">
      <c r="A12" t="s">
        <v>8</v>
      </c>
      <c r="B12" s="2">
        <v>1.2170000000000001</v>
      </c>
      <c r="C12" s="2">
        <v>0.98799999999999999</v>
      </c>
      <c r="D12" s="2">
        <v>0.92500000000000004</v>
      </c>
      <c r="E12" s="2">
        <v>0.77300000000000002</v>
      </c>
      <c r="F12" s="2">
        <v>1.4410000000000001</v>
      </c>
      <c r="G12" s="2">
        <f>AVERAGE(B12:F12)</f>
        <v>1.0688</v>
      </c>
      <c r="H12" s="2">
        <f>(STDEV(B12:F12))/(SQRT(COUNT(B12:F12)))</f>
        <v>0.11730319688738229</v>
      </c>
      <c r="J12" t="s">
        <v>8</v>
      </c>
      <c r="K12" s="2">
        <v>1.0169999999999999</v>
      </c>
      <c r="L12" s="2">
        <v>0.95099999999999996</v>
      </c>
      <c r="M12" s="2">
        <v>1.373</v>
      </c>
      <c r="N12" s="2">
        <v>1.2450000000000001</v>
      </c>
      <c r="O12" s="2">
        <v>4.9169999999999998</v>
      </c>
      <c r="P12" s="2">
        <f>AVERAGE(K12:O12)</f>
        <v>1.9006000000000001</v>
      </c>
      <c r="Q12" s="2">
        <f>(STDEV(K12:O12))/(SQRT(COUNT(K12:O12)))</f>
        <v>0.75793572286837085</v>
      </c>
      <c r="S12" t="s">
        <v>8</v>
      </c>
      <c r="T12" s="2">
        <v>0.35199999999999998</v>
      </c>
      <c r="U12" s="2">
        <v>0.86799999999999999</v>
      </c>
      <c r="V12" s="2">
        <v>0.64800000000000002</v>
      </c>
      <c r="W12" s="2">
        <v>0.91700000000000004</v>
      </c>
      <c r="X12" s="2">
        <v>1.4770000000000001</v>
      </c>
      <c r="Y12" s="2">
        <f>AVERAGE(T12:X12)</f>
        <v>0.85240000000000005</v>
      </c>
      <c r="Z12" s="2">
        <f>(STDEV(T12:X12))/(SQRT(COUNT(T12:X12)))</f>
        <v>0.18529991905017112</v>
      </c>
      <c r="AB12" t="s">
        <v>8</v>
      </c>
      <c r="AC12" s="2">
        <v>8.6999999999999994E-2</v>
      </c>
      <c r="AD12" s="2">
        <v>0.13200000000000001</v>
      </c>
      <c r="AE12" s="2">
        <v>0.58399999999999996</v>
      </c>
      <c r="AF12" s="2">
        <v>0.217</v>
      </c>
      <c r="AG12" s="2">
        <v>9.1999999999999998E-2</v>
      </c>
      <c r="AH12" s="2">
        <f>AVERAGE(AC12:AG12)</f>
        <v>0.22240000000000001</v>
      </c>
      <c r="AI12" s="2">
        <f>(STDEV(AC12:AG12))/(SQRT(COUNT(AC12:AG12)))</f>
        <v>9.3352343302136723E-2</v>
      </c>
    </row>
    <row r="13" spans="1:35">
      <c r="A13" t="s">
        <v>9</v>
      </c>
      <c r="B13" s="2">
        <v>0.74</v>
      </c>
      <c r="C13" s="2">
        <v>0.26900000000000002</v>
      </c>
      <c r="D13" s="2">
        <v>0.42899999999999999</v>
      </c>
      <c r="E13" s="2">
        <v>0.307</v>
      </c>
      <c r="F13" s="2">
        <v>0.68700000000000006</v>
      </c>
      <c r="G13" s="2">
        <f>AVERAGE(B13:F13)</f>
        <v>0.4864</v>
      </c>
      <c r="H13" s="2">
        <f>(STDEV(B13:F13))/(SQRT(COUNT(B13:F13)))</f>
        <v>9.6771690075145508E-2</v>
      </c>
      <c r="J13" t="s">
        <v>9</v>
      </c>
      <c r="K13" s="2">
        <v>0.61</v>
      </c>
      <c r="L13" s="2">
        <v>0.20300000000000001</v>
      </c>
      <c r="M13" s="2">
        <v>0.40699999999999997</v>
      </c>
      <c r="N13" s="2">
        <v>0.38800000000000001</v>
      </c>
      <c r="O13" s="2">
        <v>1.298</v>
      </c>
      <c r="P13" s="2">
        <f>AVERAGE(K13:O13)</f>
        <v>0.58120000000000005</v>
      </c>
      <c r="Q13" s="2">
        <f>(STDEV(K13:O13))/(SQRT(COUNT(K13:O13)))</f>
        <v>0.19043880907000027</v>
      </c>
      <c r="S13" t="s">
        <v>9</v>
      </c>
      <c r="T13" s="2">
        <v>1.5580000000000001</v>
      </c>
      <c r="U13" s="2">
        <v>2.1890000000000001</v>
      </c>
      <c r="V13" s="2">
        <v>0.91200000000000003</v>
      </c>
      <c r="W13" s="2">
        <v>0.89600000000000002</v>
      </c>
      <c r="X13" s="2">
        <v>0.77100000000000002</v>
      </c>
      <c r="Y13" s="2">
        <f>AVERAGE(T13:X13)</f>
        <v>1.2651999999999999</v>
      </c>
      <c r="Z13" s="2">
        <f>(STDEV(T13:X13))/(SQRT(COUNT(T13:X13)))</f>
        <v>0.26874065565150362</v>
      </c>
      <c r="AB13" t="s">
        <v>9</v>
      </c>
      <c r="AC13" s="2">
        <v>7.0000000000000007E-2</v>
      </c>
      <c r="AD13" s="2">
        <v>2.1000000000000001E-2</v>
      </c>
      <c r="AE13" s="2">
        <v>0.14399999999999999</v>
      </c>
      <c r="AF13" s="2">
        <v>3.4000000000000002E-2</v>
      </c>
      <c r="AG13" s="2">
        <v>0.184</v>
      </c>
      <c r="AH13" s="2">
        <f>AVERAGE(AC13:AG13)</f>
        <v>9.06E-2</v>
      </c>
      <c r="AI13" s="2">
        <f>(STDEV(AC13:AG13))/(SQRT(COUNT(AC13:AG13)))</f>
        <v>3.1660069488237061E-2</v>
      </c>
    </row>
    <row r="15" spans="1:35">
      <c r="A15" t="s">
        <v>1</v>
      </c>
      <c r="B15" s="1">
        <v>41564</v>
      </c>
      <c r="C15" s="1">
        <v>41764</v>
      </c>
      <c r="D15" s="1">
        <v>41939</v>
      </c>
      <c r="E15" s="1">
        <v>41978</v>
      </c>
      <c r="G15" s="2"/>
      <c r="H15" s="2"/>
      <c r="J15" t="s">
        <v>1</v>
      </c>
      <c r="K15" s="2"/>
      <c r="L15" s="2"/>
      <c r="M15" s="1">
        <v>41764</v>
      </c>
      <c r="N15" s="1">
        <v>41939</v>
      </c>
      <c r="O15" s="1">
        <v>41978</v>
      </c>
      <c r="P15" s="2"/>
      <c r="Q15" s="2"/>
      <c r="S15" t="s">
        <v>1</v>
      </c>
      <c r="T15" s="2"/>
      <c r="U15" s="1">
        <v>41564</v>
      </c>
      <c r="V15" s="1">
        <v>41764</v>
      </c>
      <c r="W15" s="1">
        <v>41939</v>
      </c>
      <c r="X15" s="1">
        <v>41978</v>
      </c>
      <c r="Y15" s="2"/>
      <c r="Z15" s="2"/>
      <c r="AB15" t="s">
        <v>1</v>
      </c>
      <c r="AC15" s="2"/>
      <c r="AD15" s="1">
        <v>41564</v>
      </c>
      <c r="AE15" s="1">
        <v>41764</v>
      </c>
      <c r="AF15" s="1">
        <v>41939</v>
      </c>
      <c r="AG15" s="2"/>
      <c r="AH15" s="2"/>
      <c r="AI15" s="2"/>
    </row>
    <row r="16" spans="1:35">
      <c r="A16" t="s">
        <v>6</v>
      </c>
      <c r="B16" s="2">
        <v>1</v>
      </c>
      <c r="C16" s="2">
        <v>1</v>
      </c>
      <c r="D16" s="2">
        <v>1</v>
      </c>
      <c r="E16" s="2">
        <v>1</v>
      </c>
      <c r="F16" s="2"/>
      <c r="G16" s="2">
        <f>AVERAGE(B16:E16)</f>
        <v>1</v>
      </c>
      <c r="H16" s="2">
        <f>(STDEV(B16:E16))/(SQRT(COUNT(B16:E16)))</f>
        <v>0</v>
      </c>
      <c r="J16" t="s">
        <v>6</v>
      </c>
      <c r="K16" s="2"/>
      <c r="L16" s="2"/>
      <c r="M16" s="2">
        <v>1</v>
      </c>
      <c r="N16" s="2">
        <v>1</v>
      </c>
      <c r="O16" s="2">
        <v>1</v>
      </c>
      <c r="P16" s="2">
        <f>AVERAGE(K16:O16)</f>
        <v>1</v>
      </c>
      <c r="Q16" s="2">
        <f>(STDEV(M16:O16))/(SQRT(COUNT(M16:O16)))</f>
        <v>0</v>
      </c>
      <c r="S16" t="s">
        <v>6</v>
      </c>
      <c r="T16" s="2"/>
      <c r="U16" s="2">
        <v>1</v>
      </c>
      <c r="V16" s="2">
        <v>1</v>
      </c>
      <c r="W16" s="2">
        <v>1</v>
      </c>
      <c r="X16" s="2">
        <v>1</v>
      </c>
      <c r="Y16" s="2">
        <f>AVERAGE(U16:X16)</f>
        <v>1</v>
      </c>
      <c r="Z16" s="2">
        <f>(STDEV(U16:X16))/(SQRT(COUNT(U16:X16)))</f>
        <v>0</v>
      </c>
      <c r="AB16" t="s">
        <v>6</v>
      </c>
      <c r="AC16" s="2"/>
      <c r="AD16" s="2">
        <v>1</v>
      </c>
      <c r="AE16" s="2">
        <v>1</v>
      </c>
      <c r="AF16" s="2">
        <v>1</v>
      </c>
      <c r="AG16" s="2"/>
      <c r="AH16" s="2">
        <f>AVERAGE(AC16:AG16)</f>
        <v>1</v>
      </c>
      <c r="AI16" s="2">
        <f>(STDEV(AC16:AG16))/(SQRT(COUNT(AC16:AG16)))</f>
        <v>0</v>
      </c>
    </row>
    <row r="17" spans="1:35">
      <c r="A17" t="s">
        <v>7</v>
      </c>
      <c r="B17" s="2">
        <v>0.89700000000000002</v>
      </c>
      <c r="C17" s="2">
        <v>0.32200000000000001</v>
      </c>
      <c r="D17" s="2">
        <v>0.79</v>
      </c>
      <c r="E17" s="2">
        <v>0.152</v>
      </c>
      <c r="F17" s="2"/>
      <c r="G17" s="2">
        <f>AVERAGE(B17:E17)</f>
        <v>0.54025000000000012</v>
      </c>
      <c r="H17" s="2">
        <f>(STDEV(B17:E17))/(SQRT(COUNT(B17:E17)))</f>
        <v>0.17981860072491565</v>
      </c>
      <c r="J17" t="s">
        <v>7</v>
      </c>
      <c r="K17" s="2"/>
      <c r="L17" s="2"/>
      <c r="M17" s="2">
        <v>0.28299999999999997</v>
      </c>
      <c r="N17" s="2">
        <v>1.161</v>
      </c>
      <c r="O17" s="2">
        <v>0.217</v>
      </c>
      <c r="P17" s="2">
        <f>AVERAGE(M17:O17)</f>
        <v>0.55366666666666664</v>
      </c>
      <c r="Q17" s="2">
        <f>(STDEV(M17:O17))/(SQRT(COUNT(M17:O17)))</f>
        <v>0.30426377445309599</v>
      </c>
      <c r="S17" t="s">
        <v>7</v>
      </c>
      <c r="T17" s="2"/>
      <c r="U17" s="2">
        <v>0.5</v>
      </c>
      <c r="V17" s="2">
        <v>1.0860000000000001</v>
      </c>
      <c r="W17" s="2">
        <v>0.628</v>
      </c>
      <c r="X17" s="2">
        <v>0.185</v>
      </c>
      <c r="Y17" s="2">
        <f>AVERAGE(T17:X17)</f>
        <v>0.59975000000000001</v>
      </c>
      <c r="Z17" s="2">
        <f>(STDEV(U17:X17))/(SQRT(COUNT(U17:X17)))</f>
        <v>0.18690566916673948</v>
      </c>
      <c r="AB17" t="s">
        <v>7</v>
      </c>
      <c r="AC17" s="2"/>
      <c r="AD17" s="2">
        <v>6.4649999999999999</v>
      </c>
      <c r="AE17" s="2">
        <v>5.6219999999999999</v>
      </c>
      <c r="AF17" s="2">
        <v>5.843</v>
      </c>
      <c r="AG17" s="2"/>
      <c r="AH17" s="2">
        <f>AVERAGE(AD17:AF17)</f>
        <v>5.9766666666666666</v>
      </c>
      <c r="AI17" s="2">
        <f>(STDEV(AD17:AF17))/(SQRT(COUNT(AD17:AF17)))</f>
        <v>0.25236371459551082</v>
      </c>
    </row>
    <row r="18" spans="1:35">
      <c r="A18" t="s">
        <v>8</v>
      </c>
      <c r="B18" s="2">
        <v>0.80900000000000005</v>
      </c>
      <c r="C18" s="2">
        <v>1.016</v>
      </c>
      <c r="D18" s="2">
        <v>1.1599999999999999</v>
      </c>
      <c r="E18" s="2">
        <v>0.25</v>
      </c>
      <c r="F18" s="2"/>
      <c r="G18" s="2">
        <f>AVERAGE(B18:E18)</f>
        <v>0.80875000000000008</v>
      </c>
      <c r="H18" s="2">
        <f>(STDEV(B18:E18))/(SQRT(COUNT(B18:E18)))</f>
        <v>0.19969367165736615</v>
      </c>
      <c r="J18" t="s">
        <v>8</v>
      </c>
      <c r="K18" s="2"/>
      <c r="L18" s="2"/>
      <c r="M18" s="2">
        <v>0.501</v>
      </c>
      <c r="N18" s="2">
        <v>0.20899999999999999</v>
      </c>
      <c r="O18" s="2">
        <v>0.44600000000000001</v>
      </c>
      <c r="P18" s="2">
        <f>AVERAGE(M18:O18)</f>
        <v>0.38533333333333331</v>
      </c>
      <c r="Q18" s="2">
        <f>(STDEV(M18:O18))/(SQRT(COUNT(M18:O18)))</f>
        <v>8.9584844948486994E-2</v>
      </c>
      <c r="S18" t="s">
        <v>8</v>
      </c>
      <c r="T18" s="2"/>
      <c r="U18" s="2">
        <v>0.72</v>
      </c>
      <c r="V18" s="2">
        <v>0.24099999999999999</v>
      </c>
      <c r="W18" s="2">
        <v>0.42899999999999999</v>
      </c>
      <c r="X18" s="2">
        <v>1.119</v>
      </c>
      <c r="Y18" s="2">
        <f>AVERAGE(T18:X18)</f>
        <v>0.62724999999999997</v>
      </c>
      <c r="Z18" s="2">
        <f>(STDEV(U18:X18))/(SQRT(COUNT(U18:X18)))</f>
        <v>0.19124869280599019</v>
      </c>
      <c r="AB18" t="s">
        <v>8</v>
      </c>
      <c r="AC18" s="2"/>
      <c r="AD18" s="2">
        <v>0.42599999999999999</v>
      </c>
      <c r="AE18" s="2">
        <v>0.95199999999999996</v>
      </c>
      <c r="AF18" s="2">
        <v>1.052</v>
      </c>
      <c r="AG18" s="2"/>
      <c r="AH18" s="2">
        <f>AVERAGE(AD18:AF18)</f>
        <v>0.80999999999999994</v>
      </c>
      <c r="AI18" s="2">
        <f>(STDEV(AD18:AF18))/(SQRT(COUNT(AD18:AF18)))</f>
        <v>0.19415801125200433</v>
      </c>
    </row>
    <row r="19" spans="1:35">
      <c r="A19" t="s">
        <v>9</v>
      </c>
      <c r="B19" s="2">
        <v>0.79800000000000004</v>
      </c>
      <c r="C19" s="2">
        <v>0.152</v>
      </c>
      <c r="D19" s="2">
        <v>0.98599999999999999</v>
      </c>
      <c r="E19" s="2">
        <v>0.185</v>
      </c>
      <c r="F19" s="2"/>
      <c r="G19" s="2">
        <f>AVERAGE(B19:E19)</f>
        <v>0.53025</v>
      </c>
      <c r="H19" s="2">
        <f>(STDEV(B19:E19))/(SQRT(COUNT(B19:E19)))</f>
        <v>0.21245955497458804</v>
      </c>
      <c r="J19" t="s">
        <v>9</v>
      </c>
      <c r="K19" s="2"/>
      <c r="L19" s="2"/>
      <c r="M19" s="2">
        <v>9.9000000000000005E-2</v>
      </c>
      <c r="N19" s="2">
        <v>0.23599999999999999</v>
      </c>
      <c r="O19" s="2">
        <v>0.14299999999999999</v>
      </c>
      <c r="P19" s="2">
        <f>AVERAGE(M19:O19)</f>
        <v>0.15933333333333333</v>
      </c>
      <c r="Q19" s="2">
        <f>(STDEV(M19:O19))/(SQRT(COUNT(M19:O19)))</f>
        <v>4.0382889666017933E-2</v>
      </c>
      <c r="S19" t="s">
        <v>9</v>
      </c>
      <c r="T19" s="2"/>
      <c r="U19" s="2">
        <v>0.65200000000000002</v>
      </c>
      <c r="V19" s="2">
        <v>0.79200000000000004</v>
      </c>
      <c r="W19" s="2">
        <v>0.372</v>
      </c>
      <c r="X19" s="2">
        <v>0.189</v>
      </c>
      <c r="Y19" s="2">
        <f>AVERAGE(T19:X19)</f>
        <v>0.50124999999999997</v>
      </c>
      <c r="Z19" s="2">
        <f>(STDEV(U19:X19))/(SQRT(COUNT(U19:X19)))</f>
        <v>0.13585125137443529</v>
      </c>
      <c r="AB19" t="s">
        <v>9</v>
      </c>
      <c r="AC19" s="2"/>
      <c r="AD19" s="2">
        <v>0.86699999999999999</v>
      </c>
      <c r="AE19" s="2">
        <v>1.34</v>
      </c>
      <c r="AF19" s="2">
        <v>1.65</v>
      </c>
      <c r="AG19" s="2"/>
      <c r="AH19" s="2">
        <f>AVERAGE(AD19:AF19)</f>
        <v>1.2856666666666665</v>
      </c>
      <c r="AI19" s="2">
        <f>(STDEV(AD19:AF19))/(SQRT(COUNT(AD19:AF19)))</f>
        <v>0.22765934590474837</v>
      </c>
    </row>
    <row r="20" spans="1:35">
      <c r="K20" s="2"/>
      <c r="L20" s="2"/>
      <c r="M20" s="2"/>
      <c r="N20" s="2"/>
      <c r="O20" s="2"/>
      <c r="P20" s="2"/>
      <c r="Q20" s="2"/>
    </row>
    <row r="21" spans="1:35">
      <c r="A21" t="s">
        <v>2</v>
      </c>
      <c r="B21" s="1">
        <v>41564</v>
      </c>
      <c r="C21" s="1">
        <v>41764</v>
      </c>
      <c r="D21" s="1">
        <v>41939</v>
      </c>
      <c r="E21" s="1">
        <v>41978</v>
      </c>
      <c r="G21" s="2"/>
      <c r="H21" s="2"/>
      <c r="J21" t="s">
        <v>2</v>
      </c>
      <c r="K21" s="1">
        <v>41543</v>
      </c>
      <c r="L21" s="1">
        <v>41564</v>
      </c>
      <c r="M21" s="1">
        <v>41764</v>
      </c>
      <c r="N21" s="1">
        <v>41939</v>
      </c>
      <c r="O21" s="1">
        <v>41978</v>
      </c>
      <c r="P21" s="2"/>
      <c r="Q21" s="2"/>
      <c r="S21" t="s">
        <v>2</v>
      </c>
      <c r="T21" s="2"/>
      <c r="U21" s="1">
        <v>41564</v>
      </c>
      <c r="V21" s="1">
        <v>41764</v>
      </c>
      <c r="W21" s="1">
        <v>41939</v>
      </c>
      <c r="X21" s="1">
        <v>41978</v>
      </c>
      <c r="Y21" s="2"/>
      <c r="Z21" s="2"/>
      <c r="AB21" t="s">
        <v>2</v>
      </c>
      <c r="AC21" s="1">
        <v>41543</v>
      </c>
      <c r="AD21" s="1">
        <v>41564</v>
      </c>
      <c r="AE21" s="1">
        <v>41764</v>
      </c>
      <c r="AF21" s="1">
        <v>41939</v>
      </c>
      <c r="AG21" s="1">
        <v>41978</v>
      </c>
      <c r="AH21" s="2"/>
      <c r="AI21" s="2"/>
    </row>
    <row r="22" spans="1:35">
      <c r="A22" t="s">
        <v>6</v>
      </c>
      <c r="B22" s="2">
        <v>1</v>
      </c>
      <c r="C22" s="2">
        <v>1</v>
      </c>
      <c r="D22" s="2">
        <v>1</v>
      </c>
      <c r="E22" s="2">
        <v>1</v>
      </c>
      <c r="F22" s="2"/>
      <c r="G22" s="2">
        <f>AVERAGE(B22:E22)</f>
        <v>1</v>
      </c>
      <c r="H22" s="2">
        <f>(STDEV(B22:E22))/(SQRT(COUNT(B22:E22)))</f>
        <v>0</v>
      </c>
      <c r="J22" t="s">
        <v>6</v>
      </c>
      <c r="K22" s="2">
        <v>1</v>
      </c>
      <c r="L22" s="2">
        <v>1</v>
      </c>
      <c r="M22" s="2">
        <v>1</v>
      </c>
      <c r="N22" s="2">
        <v>1</v>
      </c>
      <c r="O22" s="2">
        <v>1</v>
      </c>
      <c r="P22" s="2">
        <f>AVERAGE(K22:O22)</f>
        <v>1</v>
      </c>
      <c r="Q22" s="2">
        <f>(STDEV(K22:O22))/(SQRT(COUNT(K22:O22)))</f>
        <v>0</v>
      </c>
      <c r="S22" t="s">
        <v>6</v>
      </c>
      <c r="T22" s="2"/>
      <c r="U22" s="2">
        <v>1</v>
      </c>
      <c r="V22" s="2">
        <v>1</v>
      </c>
      <c r="W22" s="2">
        <v>1</v>
      </c>
      <c r="X22" s="2">
        <v>1</v>
      </c>
      <c r="Y22" s="2">
        <f>AVERAGE(T22:X22)</f>
        <v>1</v>
      </c>
      <c r="Z22" s="2">
        <f t="shared" ref="Z22" si="1">(STDEV(U22:X22))/(SQRT(COUNT(U22:X22)))</f>
        <v>0</v>
      </c>
      <c r="AB22" t="s">
        <v>6</v>
      </c>
      <c r="AC22" s="2">
        <v>1</v>
      </c>
      <c r="AD22" s="2">
        <v>1</v>
      </c>
      <c r="AE22" s="2">
        <v>1</v>
      </c>
      <c r="AF22" s="2">
        <v>1</v>
      </c>
      <c r="AG22" s="2">
        <v>1</v>
      </c>
      <c r="AH22" s="2">
        <f>AVERAGE(AC22:AG22)</f>
        <v>1</v>
      </c>
      <c r="AI22" s="2">
        <f>(STDEV(AC22:AG22))/(SQRT(COUNT(AC22:AG22)))</f>
        <v>0</v>
      </c>
    </row>
    <row r="23" spans="1:35">
      <c r="A23" t="s">
        <v>7</v>
      </c>
      <c r="B23" s="2">
        <v>0.96199999999999997</v>
      </c>
      <c r="C23" s="2">
        <v>0.371</v>
      </c>
      <c r="D23" s="2">
        <v>0.53900000000000003</v>
      </c>
      <c r="E23" s="2">
        <v>0.70899999999999996</v>
      </c>
      <c r="F23" s="2"/>
      <c r="G23" s="2">
        <f>AVERAGE(B23:E23)</f>
        <v>0.64524999999999999</v>
      </c>
      <c r="H23" s="2">
        <f>(STDEV(B23:E23))/(SQRT(COUNT(B23:E23)))</f>
        <v>0.12612716796947432</v>
      </c>
      <c r="J23" t="s">
        <v>7</v>
      </c>
      <c r="K23" s="2">
        <v>1.649</v>
      </c>
      <c r="L23" s="2">
        <v>0.87</v>
      </c>
      <c r="M23" s="2">
        <v>0.215</v>
      </c>
      <c r="N23" s="2">
        <v>0.53</v>
      </c>
      <c r="O23" s="2">
        <v>0.51</v>
      </c>
      <c r="P23" s="2">
        <f>AVERAGE(K23:O23)</f>
        <v>0.75480000000000003</v>
      </c>
      <c r="Q23" s="2">
        <f>(STDEV(K23:O23))/(SQRT(COUNT(K23:O23)))</f>
        <v>0.24644581554573003</v>
      </c>
      <c r="S23" t="s">
        <v>7</v>
      </c>
      <c r="T23" s="2"/>
      <c r="U23" s="2">
        <v>0.5</v>
      </c>
      <c r="V23" s="2">
        <v>0.67900000000000005</v>
      </c>
      <c r="W23" s="2">
        <v>0.63700000000000001</v>
      </c>
      <c r="X23" s="2">
        <v>0.42499999999999999</v>
      </c>
      <c r="Y23" s="2">
        <f>AVERAGE(T23:X23)</f>
        <v>0.56025000000000003</v>
      </c>
      <c r="Z23" s="2">
        <f>(STDEV(U23:X23))/(SQRT(COUNT(U23:X23)))</f>
        <v>5.9100726165871462E-2</v>
      </c>
      <c r="AB23" t="s">
        <v>7</v>
      </c>
      <c r="AC23" s="2">
        <v>0.85199999999999998</v>
      </c>
      <c r="AD23" s="2">
        <v>0.57399999999999995</v>
      </c>
      <c r="AE23" s="2">
        <v>0.65200000000000002</v>
      </c>
      <c r="AF23" s="2">
        <v>0.94099999999999995</v>
      </c>
      <c r="AG23" s="2">
        <v>0.85399999999999998</v>
      </c>
      <c r="AH23" s="2">
        <f>AVERAGE(AC23:AG23)</f>
        <v>0.77459999999999996</v>
      </c>
      <c r="AI23" s="2">
        <f>(STDEV(AC23:AG23))/(SQRT(COUNT(AC23:AG23)))</f>
        <v>6.9012752444747638E-2</v>
      </c>
    </row>
    <row r="24" spans="1:35">
      <c r="A24" t="s">
        <v>8</v>
      </c>
      <c r="B24" s="2">
        <v>0.91200000000000003</v>
      </c>
      <c r="C24" s="2">
        <v>0.66600000000000004</v>
      </c>
      <c r="D24" s="2">
        <v>1.1479999999999999</v>
      </c>
      <c r="E24" s="2">
        <v>0.98</v>
      </c>
      <c r="F24" s="2"/>
      <c r="G24" s="2">
        <f>AVERAGE(B24:E24)</f>
        <v>0.92649999999999999</v>
      </c>
      <c r="H24" s="2">
        <f>(STDEV(B24:E24))/(SQRT(COUNT(B24:E24)))</f>
        <v>9.9997916644964754E-2</v>
      </c>
      <c r="J24" t="s">
        <v>8</v>
      </c>
      <c r="K24" s="2">
        <v>3.1259999999999999</v>
      </c>
      <c r="L24" s="2">
        <v>1.98</v>
      </c>
      <c r="M24" s="2">
        <v>2.3260000000000001</v>
      </c>
      <c r="N24" s="2">
        <v>1.974</v>
      </c>
      <c r="O24" s="2">
        <v>1.633</v>
      </c>
      <c r="P24" s="2">
        <f>AVERAGE(K24:O24)</f>
        <v>2.2078000000000002</v>
      </c>
      <c r="Q24" s="2">
        <f>(STDEV(K24:O24))/(SQRT(COUNT(K24:O24)))</f>
        <v>0.25436320488624076</v>
      </c>
      <c r="S24" t="s">
        <v>8</v>
      </c>
      <c r="T24" s="2"/>
      <c r="U24" s="2">
        <v>0.72</v>
      </c>
      <c r="V24" s="2">
        <v>0.73799999999999999</v>
      </c>
      <c r="W24" s="2">
        <v>0.48499999999999999</v>
      </c>
      <c r="X24" s="2">
        <v>0.622</v>
      </c>
      <c r="Y24" s="2">
        <f>AVERAGE(T24:X24)</f>
        <v>0.64124999999999999</v>
      </c>
      <c r="Z24" s="2">
        <f>(STDEV(U24:X24))/(SQRT(COUNT(U24:X24)))</f>
        <v>5.7984732185866604E-2</v>
      </c>
      <c r="AB24" t="s">
        <v>8</v>
      </c>
      <c r="AC24" s="2">
        <v>3.4000000000000002E-2</v>
      </c>
      <c r="AD24" s="2">
        <v>2.5000000000000001E-2</v>
      </c>
      <c r="AE24" s="2">
        <v>3.5000000000000003E-2</v>
      </c>
      <c r="AF24" s="2">
        <v>0.217</v>
      </c>
      <c r="AG24" s="2">
        <v>7.0000000000000007E-2</v>
      </c>
      <c r="AH24" s="2">
        <f>AVERAGE(AC24:AG24)</f>
        <v>7.6200000000000004E-2</v>
      </c>
      <c r="AI24" s="2">
        <f>(STDEV(AC24:AG24))/(SQRT(COUNT(AC24:AG24)))</f>
        <v>3.6029709962751573E-2</v>
      </c>
    </row>
    <row r="25" spans="1:35">
      <c r="A25" t="s">
        <v>9</v>
      </c>
      <c r="B25" s="2">
        <v>1.0009999999999999</v>
      </c>
      <c r="C25" s="2">
        <v>0.36499999999999999</v>
      </c>
      <c r="D25" s="2">
        <v>0.51700000000000002</v>
      </c>
      <c r="E25" s="2">
        <v>0.67500000000000004</v>
      </c>
      <c r="F25" s="2"/>
      <c r="G25" s="2">
        <f>AVERAGE(B25:E25)</f>
        <v>0.63949999999999996</v>
      </c>
      <c r="H25" s="2">
        <f>(STDEV(B25:E25))/(SQRT(COUNT(B25:E25)))</f>
        <v>0.13610626975516835</v>
      </c>
      <c r="J25" t="s">
        <v>9</v>
      </c>
      <c r="K25" s="2">
        <v>2.4689999999999999</v>
      </c>
      <c r="L25" s="2">
        <v>2.8010000000000002</v>
      </c>
      <c r="M25" s="2">
        <v>0.36599999999999999</v>
      </c>
      <c r="N25" s="2">
        <v>0.621</v>
      </c>
      <c r="O25" s="2">
        <v>1.3180000000000001</v>
      </c>
      <c r="P25" s="2">
        <f>AVERAGE(K25:O25)</f>
        <v>1.5149999999999999</v>
      </c>
      <c r="Q25" s="2">
        <f>(STDEV(K25:O25))/(SQRT(COUNT(K25:O25)))</f>
        <v>0.48590935368646698</v>
      </c>
      <c r="S25" t="s">
        <v>9</v>
      </c>
      <c r="T25" s="2"/>
      <c r="U25" s="2">
        <v>0.65200000000000002</v>
      </c>
      <c r="V25" s="2">
        <v>0.53300000000000003</v>
      </c>
      <c r="W25" s="2">
        <v>0.62</v>
      </c>
      <c r="X25" s="2">
        <v>0.65700000000000003</v>
      </c>
      <c r="Y25" s="2">
        <f>AVERAGE(T25:X25)</f>
        <v>0.61550000000000005</v>
      </c>
      <c r="Z25" s="2">
        <f>(STDEV(U25:X25))/(SQRT(COUNT(U25:X25)))</f>
        <v>2.8695237700124852E-2</v>
      </c>
      <c r="AB25" t="s">
        <v>9</v>
      </c>
      <c r="AC25" s="2">
        <v>1.2999999999999999E-2</v>
      </c>
      <c r="AD25" s="2">
        <v>3.0000000000000001E-3</v>
      </c>
      <c r="AE25" s="2">
        <v>8.9999999999999993E-3</v>
      </c>
      <c r="AF25" s="2">
        <v>3.4000000000000002E-2</v>
      </c>
      <c r="AG25" s="2">
        <v>8.0000000000000002E-3</v>
      </c>
      <c r="AH25" s="2">
        <f>AVERAGE(AC25:AG25)</f>
        <v>1.34E-2</v>
      </c>
      <c r="AI25" s="2">
        <f>(STDEV(AC25:AG25))/(SQRT(COUNT(AC25:AG25)))</f>
        <v>5.3907327887774206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tt1</vt:lpstr>
    </vt:vector>
  </TitlesOfParts>
  <Company>Med 2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MU Klinikum Großhadern</dc:creator>
  <cp:lastModifiedBy>Svenja Noelting</cp:lastModifiedBy>
  <dcterms:created xsi:type="dcterms:W3CDTF">2015-09-04T11:02:51Z</dcterms:created>
  <dcterms:modified xsi:type="dcterms:W3CDTF">2015-09-16T04:10:49Z</dcterms:modified>
</cp:coreProperties>
</file>